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1160" yWindow="300" windowWidth="23460" windowHeight="207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64" i="1" l="1"/>
  <c r="M57" i="1"/>
  <c r="O55" i="1"/>
  <c r="L53" i="1"/>
  <c r="N43" i="1"/>
  <c r="M41" i="1"/>
  <c r="O39" i="1"/>
  <c r="L37" i="1"/>
  <c r="E58" i="1"/>
  <c r="C55" i="1"/>
  <c r="F51" i="1"/>
  <c r="D51" i="1"/>
  <c r="F41" i="1"/>
  <c r="E38" i="1"/>
  <c r="D37" i="1"/>
  <c r="C37" i="1"/>
</calcChain>
</file>

<file path=xl/sharedStrings.xml><?xml version="1.0" encoding="utf-8"?>
<sst xmlns="http://schemas.openxmlformats.org/spreadsheetml/2006/main" count="90" uniqueCount="27">
  <si>
    <t>P1 Stage Results</t>
  </si>
  <si>
    <t>total No of litters = 9</t>
  </si>
  <si>
    <t>average litter size 72/9=8</t>
  </si>
  <si>
    <t>lethality = 3</t>
  </si>
  <si>
    <t>live mice = 69</t>
  </si>
  <si>
    <t>P1 = 72</t>
  </si>
  <si>
    <t>Weaned mice =0</t>
  </si>
  <si>
    <t>Total No</t>
  </si>
  <si>
    <t>WT</t>
  </si>
  <si>
    <t>KO2</t>
  </si>
  <si>
    <t>U1</t>
  </si>
  <si>
    <t>U1/KO2</t>
  </si>
  <si>
    <t>Female</t>
  </si>
  <si>
    <t>Male</t>
  </si>
  <si>
    <t>Lethality</t>
  </si>
  <si>
    <t>Weight</t>
  </si>
  <si>
    <t>Female Weight</t>
  </si>
  <si>
    <t>WT/WT</t>
  </si>
  <si>
    <t>WT/KO2</t>
  </si>
  <si>
    <t>U1/WT</t>
  </si>
  <si>
    <t>Male Weight</t>
  </si>
  <si>
    <t>Weaning Stage Results</t>
  </si>
  <si>
    <t>average litter size 86/9=9.5</t>
  </si>
  <si>
    <t>lethality = 10</t>
  </si>
  <si>
    <t>live mice = 76</t>
  </si>
  <si>
    <t>P1 = 76</t>
  </si>
  <si>
    <t>Weaned mice =6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0" fontId="1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4"/>
  <sheetViews>
    <sheetView tabSelected="1" workbookViewId="0">
      <selection activeCell="I49" sqref="I49"/>
    </sheetView>
  </sheetViews>
  <sheetFormatPr baseColWidth="10" defaultRowHeight="15" x14ac:dyDescent="0"/>
  <sheetData>
    <row r="1" spans="1:16">
      <c r="A1" s="1" t="s">
        <v>0</v>
      </c>
      <c r="B1" s="1"/>
      <c r="J1" s="1" t="s">
        <v>21</v>
      </c>
      <c r="K1" s="1"/>
    </row>
    <row r="3" spans="1:16">
      <c r="B3" s="1" t="s">
        <v>1</v>
      </c>
      <c r="K3" s="1" t="s">
        <v>1</v>
      </c>
    </row>
    <row r="4" spans="1:16">
      <c r="B4" t="s">
        <v>2</v>
      </c>
      <c r="K4" t="s">
        <v>22</v>
      </c>
    </row>
    <row r="5" spans="1:16">
      <c r="B5" t="s">
        <v>3</v>
      </c>
      <c r="K5" t="s">
        <v>23</v>
      </c>
    </row>
    <row r="6" spans="1:16">
      <c r="B6" t="s">
        <v>4</v>
      </c>
      <c r="K6" t="s">
        <v>24</v>
      </c>
    </row>
    <row r="7" spans="1:16">
      <c r="B7" s="1" t="s">
        <v>5</v>
      </c>
      <c r="K7" s="1" t="s">
        <v>25</v>
      </c>
    </row>
    <row r="8" spans="1:16">
      <c r="B8" t="s">
        <v>6</v>
      </c>
      <c r="K8" t="s">
        <v>26</v>
      </c>
    </row>
    <row r="11" spans="1:16">
      <c r="B11" s="1" t="s">
        <v>7</v>
      </c>
      <c r="C11" s="1" t="s">
        <v>8</v>
      </c>
      <c r="D11" s="1" t="s">
        <v>9</v>
      </c>
      <c r="E11" s="1" t="s">
        <v>10</v>
      </c>
      <c r="F11" s="1" t="s">
        <v>11</v>
      </c>
      <c r="K11" s="1" t="s">
        <v>7</v>
      </c>
      <c r="L11" s="1" t="s">
        <v>8</v>
      </c>
      <c r="M11" s="1" t="s">
        <v>9</v>
      </c>
      <c r="N11" s="1" t="s">
        <v>10</v>
      </c>
      <c r="O11" s="1" t="s">
        <v>11</v>
      </c>
    </row>
    <row r="12" spans="1:16">
      <c r="B12" t="s">
        <v>12</v>
      </c>
      <c r="C12">
        <v>8</v>
      </c>
      <c r="D12">
        <v>8</v>
      </c>
      <c r="E12">
        <v>9</v>
      </c>
      <c r="F12">
        <v>12</v>
      </c>
      <c r="G12">
        <v>37</v>
      </c>
      <c r="K12" t="s">
        <v>12</v>
      </c>
      <c r="L12">
        <v>7</v>
      </c>
      <c r="M12">
        <v>12</v>
      </c>
      <c r="N12">
        <v>13</v>
      </c>
      <c r="O12">
        <v>9</v>
      </c>
      <c r="P12">
        <v>41</v>
      </c>
    </row>
    <row r="13" spans="1:16">
      <c r="B13" t="s">
        <v>13</v>
      </c>
      <c r="C13">
        <v>10</v>
      </c>
      <c r="D13">
        <v>6</v>
      </c>
      <c r="E13">
        <v>13</v>
      </c>
      <c r="F13">
        <v>6</v>
      </c>
      <c r="G13">
        <v>35</v>
      </c>
      <c r="K13" t="s">
        <v>13</v>
      </c>
      <c r="L13">
        <v>7</v>
      </c>
      <c r="M13">
        <v>11</v>
      </c>
      <c r="N13">
        <v>18</v>
      </c>
      <c r="O13">
        <v>9</v>
      </c>
      <c r="P13">
        <v>45</v>
      </c>
    </row>
    <row r="15" spans="1:16">
      <c r="B15" s="1" t="s">
        <v>7</v>
      </c>
      <c r="C15" s="1" t="s">
        <v>8</v>
      </c>
      <c r="D15" s="1" t="s">
        <v>9</v>
      </c>
      <c r="E15" s="1" t="s">
        <v>10</v>
      </c>
      <c r="F15" s="1" t="s">
        <v>11</v>
      </c>
      <c r="K15" s="1" t="s">
        <v>7</v>
      </c>
      <c r="L15" s="1" t="s">
        <v>8</v>
      </c>
      <c r="M15" s="1" t="s">
        <v>9</v>
      </c>
      <c r="N15" s="1" t="s">
        <v>10</v>
      </c>
      <c r="O15" s="1" t="s">
        <v>11</v>
      </c>
    </row>
    <row r="16" spans="1:16">
      <c r="B16" t="s">
        <v>12</v>
      </c>
      <c r="C16">
        <v>7</v>
      </c>
      <c r="D16">
        <v>8</v>
      </c>
      <c r="E16">
        <v>9</v>
      </c>
      <c r="F16">
        <v>12</v>
      </c>
      <c r="G16">
        <v>36</v>
      </c>
      <c r="K16" t="s">
        <v>12</v>
      </c>
      <c r="L16">
        <v>6</v>
      </c>
      <c r="M16">
        <v>8</v>
      </c>
      <c r="N16">
        <v>13</v>
      </c>
      <c r="O16">
        <v>9</v>
      </c>
      <c r="P16">
        <v>36</v>
      </c>
    </row>
    <row r="17" spans="2:16">
      <c r="B17" t="s">
        <v>13</v>
      </c>
      <c r="C17">
        <v>9</v>
      </c>
      <c r="D17">
        <v>6</v>
      </c>
      <c r="E17">
        <v>13</v>
      </c>
      <c r="F17">
        <v>5</v>
      </c>
      <c r="G17">
        <v>33</v>
      </c>
      <c r="K17" t="s">
        <v>13</v>
      </c>
      <c r="L17">
        <v>6</v>
      </c>
      <c r="M17">
        <v>10</v>
      </c>
      <c r="N17">
        <v>17</v>
      </c>
      <c r="O17">
        <v>7</v>
      </c>
      <c r="P17">
        <v>40</v>
      </c>
    </row>
    <row r="19" spans="2:16">
      <c r="B19" s="1" t="s">
        <v>14</v>
      </c>
      <c r="C19" s="1" t="s">
        <v>8</v>
      </c>
      <c r="D19" s="1" t="s">
        <v>9</v>
      </c>
      <c r="E19" s="1" t="s">
        <v>10</v>
      </c>
      <c r="F19" s="1" t="s">
        <v>11</v>
      </c>
      <c r="K19" s="1" t="s">
        <v>14</v>
      </c>
      <c r="L19" s="1" t="s">
        <v>8</v>
      </c>
      <c r="M19" s="1" t="s">
        <v>9</v>
      </c>
      <c r="N19" s="1" t="s">
        <v>10</v>
      </c>
      <c r="O19" s="1" t="s">
        <v>11</v>
      </c>
    </row>
    <row r="20" spans="2:16">
      <c r="B20" t="s">
        <v>12</v>
      </c>
      <c r="C20">
        <v>1</v>
      </c>
      <c r="D20">
        <v>0</v>
      </c>
      <c r="E20">
        <v>0</v>
      </c>
      <c r="F20">
        <v>0</v>
      </c>
      <c r="G20">
        <v>1</v>
      </c>
      <c r="K20" t="s">
        <v>12</v>
      </c>
      <c r="L20">
        <v>1</v>
      </c>
      <c r="M20">
        <v>4</v>
      </c>
      <c r="N20">
        <v>0</v>
      </c>
      <c r="O20">
        <v>0</v>
      </c>
      <c r="P20">
        <v>5</v>
      </c>
    </row>
    <row r="21" spans="2:16">
      <c r="B21" t="s">
        <v>13</v>
      </c>
      <c r="C21">
        <v>1</v>
      </c>
      <c r="D21">
        <v>0</v>
      </c>
      <c r="E21">
        <v>0</v>
      </c>
      <c r="F21">
        <v>1</v>
      </c>
      <c r="G21">
        <v>2</v>
      </c>
      <c r="K21" t="s">
        <v>13</v>
      </c>
      <c r="L21">
        <v>1</v>
      </c>
      <c r="M21">
        <v>1</v>
      </c>
      <c r="N21">
        <v>1</v>
      </c>
      <c r="O21">
        <v>2</v>
      </c>
      <c r="P21">
        <v>5</v>
      </c>
    </row>
    <row r="23" spans="2:16">
      <c r="B23" s="1" t="s">
        <v>15</v>
      </c>
      <c r="C23" s="1" t="s">
        <v>8</v>
      </c>
      <c r="D23" s="1" t="s">
        <v>9</v>
      </c>
      <c r="E23" s="1" t="s">
        <v>10</v>
      </c>
      <c r="F23" s="1" t="s">
        <v>11</v>
      </c>
      <c r="K23" s="1" t="s">
        <v>15</v>
      </c>
      <c r="L23" s="1" t="s">
        <v>8</v>
      </c>
      <c r="M23" s="1" t="s">
        <v>9</v>
      </c>
      <c r="N23" s="1" t="s">
        <v>10</v>
      </c>
      <c r="O23" s="1" t="s">
        <v>11</v>
      </c>
    </row>
    <row r="24" spans="2:16">
      <c r="B24" t="s">
        <v>12</v>
      </c>
      <c r="C24">
        <v>1.0260892026699988</v>
      </c>
      <c r="D24">
        <v>0.90189256388815631</v>
      </c>
      <c r="E24">
        <v>1.008374030626817</v>
      </c>
      <c r="F24">
        <v>0.98653224128633965</v>
      </c>
      <c r="K24" t="s">
        <v>12</v>
      </c>
      <c r="L24">
        <v>0.98351984611018983</v>
      </c>
      <c r="M24">
        <v>0.75396493532523867</v>
      </c>
      <c r="N24">
        <v>1.0827040153343053</v>
      </c>
      <c r="O24">
        <v>1.0380138453356751</v>
      </c>
    </row>
    <row r="25" spans="2:16">
      <c r="B25" t="s">
        <v>13</v>
      </c>
      <c r="C25">
        <v>1.0338290003863775</v>
      </c>
      <c r="D25">
        <v>0.92425256604225081</v>
      </c>
      <c r="E25">
        <v>1.0407064363043586</v>
      </c>
      <c r="F25">
        <v>1.0637922367378576</v>
      </c>
      <c r="K25" t="s">
        <v>13</v>
      </c>
      <c r="L25">
        <v>1.0971891957427875</v>
      </c>
      <c r="M25">
        <v>0.76549973530934035</v>
      </c>
      <c r="N25">
        <v>1.1039817232117988</v>
      </c>
      <c r="O25">
        <v>1.0590336069288768</v>
      </c>
    </row>
    <row r="28" spans="2:16">
      <c r="B28" s="1" t="s">
        <v>16</v>
      </c>
      <c r="C28" s="1" t="s">
        <v>17</v>
      </c>
      <c r="D28" s="1" t="s">
        <v>18</v>
      </c>
      <c r="E28" s="1" t="s">
        <v>19</v>
      </c>
      <c r="F28" s="1" t="s">
        <v>11</v>
      </c>
    </row>
    <row r="29" spans="2:16">
      <c r="C29">
        <v>0.91428571428571437</v>
      </c>
      <c r="D29">
        <v>0.87903225806451624</v>
      </c>
      <c r="E29">
        <v>1.0214285714285714</v>
      </c>
      <c r="F29">
        <v>0.94615384615384612</v>
      </c>
      <c r="K29" s="1" t="s">
        <v>16</v>
      </c>
      <c r="L29" s="1" t="s">
        <v>17</v>
      </c>
      <c r="M29" s="1" t="s">
        <v>18</v>
      </c>
      <c r="N29" s="1" t="s">
        <v>19</v>
      </c>
      <c r="O29" s="1" t="s">
        <v>11</v>
      </c>
    </row>
    <row r="30" spans="2:16">
      <c r="D30">
        <v>0.90666666666666673</v>
      </c>
      <c r="E30">
        <v>0.93846153846153846</v>
      </c>
      <c r="F30">
        <v>0.93076923076923068</v>
      </c>
      <c r="L30">
        <v>1.034600113442995</v>
      </c>
      <c r="M30">
        <v>0.69604211347241185</v>
      </c>
      <c r="N30">
        <v>1.0840319750438683</v>
      </c>
      <c r="O30">
        <v>1.1038003403289849</v>
      </c>
    </row>
    <row r="31" spans="2:16">
      <c r="C31">
        <v>1.0076923076923077</v>
      </c>
      <c r="D31">
        <v>0.88888888888888884</v>
      </c>
      <c r="E31">
        <v>1.04</v>
      </c>
      <c r="F31">
        <v>0.90322580645161299</v>
      </c>
      <c r="L31">
        <v>0.90636626705250101</v>
      </c>
      <c r="N31">
        <v>1.0352895301228309</v>
      </c>
      <c r="O31">
        <v>0.94503087034455291</v>
      </c>
    </row>
    <row r="32" spans="2:16">
      <c r="C32">
        <v>1.0538461538461539</v>
      </c>
      <c r="D32">
        <v>0.89830508474576276</v>
      </c>
      <c r="E32">
        <v>1.0169491525423728</v>
      </c>
      <c r="F32">
        <v>1.0967741935483872</v>
      </c>
      <c r="L32">
        <v>0.85469202149648604</v>
      </c>
      <c r="N32">
        <v>1.0801325794501853</v>
      </c>
      <c r="O32">
        <v>1.0204651162790699</v>
      </c>
    </row>
    <row r="33" spans="2:15">
      <c r="C33">
        <v>0.92592592592592582</v>
      </c>
      <c r="D33">
        <v>0.88148148148148142</v>
      </c>
      <c r="E33">
        <v>0.99152542372881358</v>
      </c>
      <c r="F33">
        <v>0.94354838709677413</v>
      </c>
      <c r="L33">
        <v>1.0213953488372094</v>
      </c>
      <c r="N33">
        <v>1.1854792966534315</v>
      </c>
      <c r="O33">
        <v>0.96279069767441861</v>
      </c>
    </row>
    <row r="34" spans="2:15">
      <c r="C34">
        <v>0.97777777777777775</v>
      </c>
      <c r="D34">
        <v>0.90370370370370368</v>
      </c>
      <c r="E34">
        <v>1.0169491525423728</v>
      </c>
      <c r="F34">
        <v>1.0564516129032258</v>
      </c>
      <c r="L34">
        <v>1.0772093023255813</v>
      </c>
      <c r="N34">
        <v>1.1661939875212706</v>
      </c>
      <c r="O34">
        <v>1.0055401662049861</v>
      </c>
    </row>
    <row r="35" spans="2:15">
      <c r="C35">
        <v>1.1555555555555554</v>
      </c>
      <c r="D35">
        <v>0.97777777777777775</v>
      </c>
      <c r="E35">
        <v>1.1259259259259258</v>
      </c>
      <c r="F35">
        <v>1</v>
      </c>
      <c r="M35">
        <v>0.70604651162790699</v>
      </c>
      <c r="N35">
        <v>0.98884684325831507</v>
      </c>
      <c r="O35">
        <v>1.0101569713758078</v>
      </c>
    </row>
    <row r="36" spans="2:15">
      <c r="C36">
        <v>1.1475409836065573</v>
      </c>
      <c r="D36">
        <v>0.87928464977645293</v>
      </c>
      <c r="E36">
        <v>0.97777777777777775</v>
      </c>
      <c r="F36">
        <v>1.0533333333333335</v>
      </c>
      <c r="L36">
        <v>1.0068560235063662</v>
      </c>
      <c r="M36">
        <v>0.71596474045053859</v>
      </c>
      <c r="N36">
        <v>0.97209302325581393</v>
      </c>
      <c r="O36">
        <v>1.0636630754162584</v>
      </c>
    </row>
    <row r="37" spans="2:15">
      <c r="C37">
        <f>AVERAGE(C29:C36)</f>
        <v>1.0260892026699988</v>
      </c>
      <c r="D37">
        <f>AVERAGE(D29:D36)</f>
        <v>0.90189256388815631</v>
      </c>
      <c r="E37">
        <v>0.94634873323397906</v>
      </c>
      <c r="F37">
        <v>0.98518518518518516</v>
      </c>
      <c r="L37">
        <f>AVERAGE(L30:L36)</f>
        <v>0.98351984611018983</v>
      </c>
      <c r="M37">
        <v>0.71694417238001951</v>
      </c>
      <c r="N37">
        <v>1.0507848568790397</v>
      </c>
      <c r="O37">
        <v>1.0367521367521368</v>
      </c>
    </row>
    <row r="38" spans="2:15">
      <c r="E38">
        <f>AVERAGE(E29:E37)</f>
        <v>1.008374030626817</v>
      </c>
      <c r="F38">
        <v>0.92592592592592582</v>
      </c>
      <c r="M38">
        <v>0.86799065420560739</v>
      </c>
      <c r="N38">
        <v>1.1144967682363804</v>
      </c>
      <c r="O38">
        <v>1.1939252336448598</v>
      </c>
    </row>
    <row r="39" spans="2:15">
      <c r="F39">
        <v>1.0432190760059612</v>
      </c>
      <c r="M39">
        <v>0.7570093457943925</v>
      </c>
      <c r="N39">
        <v>1.0196581196581196</v>
      </c>
      <c r="O39">
        <f>AVERAGE(O30:O38)</f>
        <v>1.0380138453356751</v>
      </c>
    </row>
    <row r="40" spans="2:15">
      <c r="F40">
        <v>0.95380029806259314</v>
      </c>
      <c r="M40">
        <v>0.81775700934579432</v>
      </c>
      <c r="N40">
        <v>1.065811965811966</v>
      </c>
    </row>
    <row r="41" spans="2:15">
      <c r="F41">
        <f>AVERAGE(F29:F40)</f>
        <v>0.98653224128633965</v>
      </c>
      <c r="M41">
        <f>AVERAGE(M30:M40)</f>
        <v>0.75396493532523867</v>
      </c>
      <c r="N41">
        <v>1.0880341880341882</v>
      </c>
    </row>
    <row r="42" spans="2:15">
      <c r="N42">
        <v>1.2242990654205608</v>
      </c>
    </row>
    <row r="43" spans="2:15">
      <c r="N43">
        <f>AVERAGE(N30:N42)</f>
        <v>1.0827040153343053</v>
      </c>
    </row>
    <row r="44" spans="2:15">
      <c r="B44" s="1" t="s">
        <v>20</v>
      </c>
      <c r="C44" s="1" t="s">
        <v>17</v>
      </c>
      <c r="D44" s="1" t="s">
        <v>18</v>
      </c>
      <c r="E44" s="1" t="s">
        <v>19</v>
      </c>
      <c r="F44" s="1" t="s">
        <v>11</v>
      </c>
    </row>
    <row r="45" spans="2:15">
      <c r="D45">
        <v>0.91428571428571437</v>
      </c>
      <c r="E45">
        <v>0.97857142857142876</v>
      </c>
      <c r="F45">
        <v>1.185483870967742</v>
      </c>
      <c r="K45" s="1" t="s">
        <v>20</v>
      </c>
      <c r="L45" s="1" t="s">
        <v>17</v>
      </c>
      <c r="M45" s="1" t="s">
        <v>18</v>
      </c>
      <c r="N45" s="1" t="s">
        <v>19</v>
      </c>
      <c r="O45" s="1" t="s">
        <v>11</v>
      </c>
    </row>
    <row r="46" spans="2:15">
      <c r="C46">
        <v>1.1076923076923075</v>
      </c>
      <c r="D46">
        <v>0.84615384615384615</v>
      </c>
      <c r="E46">
        <v>1.0785714285714287</v>
      </c>
      <c r="F46">
        <v>0.99259259259259258</v>
      </c>
      <c r="M46">
        <v>0.78865275882238262</v>
      </c>
      <c r="N46">
        <v>1.1084031975043869</v>
      </c>
      <c r="O46">
        <v>1.1045038019107039</v>
      </c>
    </row>
    <row r="47" spans="2:15">
      <c r="C47">
        <v>1.0923076923076922</v>
      </c>
      <c r="D47">
        <v>0.93548387096774188</v>
      </c>
      <c r="E47">
        <v>1.1307692307692307</v>
      </c>
      <c r="F47">
        <v>1.1271186440677967</v>
      </c>
      <c r="L47">
        <v>1.1813953488372093</v>
      </c>
      <c r="M47">
        <v>0.84741917186613724</v>
      </c>
      <c r="N47">
        <v>1.123025930980698</v>
      </c>
      <c r="O47">
        <v>0.99524596940884669</v>
      </c>
    </row>
    <row r="48" spans="2:15">
      <c r="C48">
        <v>1.0266666666666666</v>
      </c>
      <c r="D48">
        <v>0.86440677966101698</v>
      </c>
      <c r="E48">
        <v>0.97333333333333327</v>
      </c>
      <c r="L48">
        <v>1.1246537396121883</v>
      </c>
      <c r="M48">
        <v>0.80657969370391391</v>
      </c>
      <c r="N48">
        <v>0.99044648079547681</v>
      </c>
    </row>
    <row r="49" spans="3:15">
      <c r="C49">
        <v>1.0222222222222221</v>
      </c>
      <c r="D49">
        <v>0.97037037037037033</v>
      </c>
      <c r="E49">
        <v>0.97037037037037033</v>
      </c>
      <c r="F49">
        <v>0.94074074074074066</v>
      </c>
      <c r="L49">
        <v>1.082179132040628</v>
      </c>
      <c r="M49">
        <v>0.79636982416335789</v>
      </c>
      <c r="N49">
        <v>0.98947163189705611</v>
      </c>
    </row>
    <row r="50" spans="3:15">
      <c r="C50">
        <v>1.0518518518518518</v>
      </c>
      <c r="D50">
        <v>1.0148148148148148</v>
      </c>
      <c r="E50">
        <v>1.0666666666666667</v>
      </c>
      <c r="F50">
        <v>1.0730253353204171</v>
      </c>
      <c r="L50">
        <v>1.0734573947110675</v>
      </c>
      <c r="M50">
        <v>0.73851389676687462</v>
      </c>
      <c r="N50">
        <v>1.1956891661939875</v>
      </c>
      <c r="O50">
        <v>1.1246511627906977</v>
      </c>
    </row>
    <row r="51" spans="3:15">
      <c r="C51">
        <v>1.0148148148148148</v>
      </c>
      <c r="D51">
        <f>AVERAGE(D45:D50)</f>
        <v>0.92425256604225081</v>
      </c>
      <c r="E51">
        <v>1.1111111111111109</v>
      </c>
      <c r="F51">
        <f>AVERAGE(F45:F50)</f>
        <v>1.0637922367378576</v>
      </c>
      <c r="L51">
        <v>1.0421155729676788</v>
      </c>
      <c r="N51">
        <v>1.1253545093590471</v>
      </c>
      <c r="O51">
        <v>1.0539534883720931</v>
      </c>
    </row>
    <row r="52" spans="3:15">
      <c r="C52">
        <v>1.1111111111111109</v>
      </c>
      <c r="E52">
        <v>1.0677966101694916</v>
      </c>
      <c r="L52">
        <v>1.079333986287953</v>
      </c>
      <c r="M52">
        <v>0.70418604651162797</v>
      </c>
      <c r="N52">
        <v>1.1451012815212898</v>
      </c>
      <c r="O52">
        <v>0.89381348107109881</v>
      </c>
    </row>
    <row r="53" spans="3:15">
      <c r="C53">
        <v>0.85692995529061089</v>
      </c>
      <c r="E53">
        <v>0.99152542372881358</v>
      </c>
      <c r="L53">
        <f>AVERAGE(L46:L52)</f>
        <v>1.0971891957427875</v>
      </c>
      <c r="M53">
        <v>0.7359187442289935</v>
      </c>
      <c r="N53">
        <v>1.0985944605208764</v>
      </c>
      <c r="O53">
        <v>0.9852262234533703</v>
      </c>
    </row>
    <row r="54" spans="3:15">
      <c r="C54">
        <v>1.0208643815201193</v>
      </c>
      <c r="E54">
        <v>1.0888888888888888</v>
      </c>
      <c r="M54">
        <v>0.67777777777777781</v>
      </c>
      <c r="O54">
        <v>1.2558411214953271</v>
      </c>
    </row>
    <row r="55" spans="3:15">
      <c r="C55">
        <f>AVERAGE(C45:C54)</f>
        <v>1.0338290003863775</v>
      </c>
      <c r="E55">
        <v>0.99259259259259258</v>
      </c>
      <c r="M55">
        <v>0.82009345794392519</v>
      </c>
      <c r="N55">
        <v>1.0426209918342961</v>
      </c>
      <c r="O55">
        <f>AVERAGE(O46:O54)</f>
        <v>1.0590336069288768</v>
      </c>
    </row>
    <row r="56" spans="3:15">
      <c r="E56">
        <v>1.0134128166915053</v>
      </c>
      <c r="M56">
        <v>0.73948598130841114</v>
      </c>
      <c r="N56">
        <v>1.0077673770165305</v>
      </c>
    </row>
    <row r="57" spans="3:15">
      <c r="E57">
        <v>1.0655737704918031</v>
      </c>
      <c r="M57">
        <f>AVERAGE(M46:M56)</f>
        <v>0.76549973530934035</v>
      </c>
      <c r="N57">
        <v>1.0157339175463054</v>
      </c>
    </row>
    <row r="58" spans="3:15">
      <c r="E58">
        <f>AVERAGE(E45:E57)</f>
        <v>1.0407064363043586</v>
      </c>
      <c r="N58">
        <v>1.1813953488372093</v>
      </c>
    </row>
    <row r="59" spans="3:15">
      <c r="N59">
        <v>1.1057786483839371</v>
      </c>
    </row>
    <row r="60" spans="3:15">
      <c r="N60">
        <v>1.157688540646425</v>
      </c>
    </row>
    <row r="61" spans="3:15">
      <c r="N61">
        <v>1.0450538687561213</v>
      </c>
    </row>
    <row r="62" spans="3:15">
      <c r="N62">
        <v>1.111965811965812</v>
      </c>
    </row>
    <row r="63" spans="3:15">
      <c r="N63">
        <v>1.3235981308411213</v>
      </c>
    </row>
    <row r="64" spans="3:15">
      <c r="N64">
        <f>AVERAGE(N46:N63)</f>
        <v>1.103981723211798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Louisiana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omyeong Kim</dc:creator>
  <cp:lastModifiedBy>Joomyeong Kim</cp:lastModifiedBy>
  <dcterms:created xsi:type="dcterms:W3CDTF">2018-04-11T21:14:50Z</dcterms:created>
  <dcterms:modified xsi:type="dcterms:W3CDTF">2018-04-11T21:19:44Z</dcterms:modified>
</cp:coreProperties>
</file>